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 concurrentCalc="0"/>
</workbook>
</file>

<file path=xl/calcChain.xml><?xml version="1.0" encoding="utf-8"?>
<calcChain xmlns="http://schemas.openxmlformats.org/spreadsheetml/2006/main">
  <c r="I18" i="1"/>
  <c r="H18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7"/>
  <c r="H7"/>
</calcChain>
</file>

<file path=xl/sharedStrings.xml><?xml version="1.0" encoding="utf-8"?>
<sst xmlns="http://schemas.openxmlformats.org/spreadsheetml/2006/main" count="24" uniqueCount="12">
  <si>
    <t>Fig. 11</t>
  </si>
  <si>
    <t>Temperature</t>
  </si>
  <si>
    <t>Exp-1</t>
  </si>
  <si>
    <t>Exp-2</t>
  </si>
  <si>
    <t>Exp-3</t>
  </si>
  <si>
    <t>AVERAGE</t>
  </si>
  <si>
    <t>STDEV</t>
  </si>
  <si>
    <t>°C</t>
  </si>
  <si>
    <t>CFU/ml</t>
  </si>
  <si>
    <t>Vector</t>
  </si>
  <si>
    <t>RvEis</t>
  </si>
  <si>
    <t>MsEi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3" fillId="2" borderId="1" xfId="0" applyFont="1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C3:I18"/>
  <sheetViews>
    <sheetView tabSelected="1" workbookViewId="0">
      <selection activeCell="K4" sqref="K4"/>
    </sheetView>
  </sheetViews>
  <sheetFormatPr defaultRowHeight="15"/>
  <cols>
    <col min="3" max="3" width="12.5703125" bestFit="1" customWidth="1"/>
    <col min="4" max="4" width="6.85546875" bestFit="1" customWidth="1"/>
    <col min="8" max="8" width="10.28515625" customWidth="1"/>
  </cols>
  <sheetData>
    <row r="3" spans="3:9" ht="15.75">
      <c r="C3" s="1" t="s">
        <v>0</v>
      </c>
    </row>
    <row r="5" spans="3:9">
      <c r="C5" s="2" t="s">
        <v>1</v>
      </c>
      <c r="D5" s="2"/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</row>
    <row r="6" spans="3:9">
      <c r="C6" s="3" t="s">
        <v>7</v>
      </c>
      <c r="D6" s="2"/>
      <c r="E6" s="2" t="s">
        <v>8</v>
      </c>
      <c r="F6" s="2" t="s">
        <v>8</v>
      </c>
      <c r="G6" s="2" t="s">
        <v>8</v>
      </c>
      <c r="H6" s="2" t="s">
        <v>8</v>
      </c>
      <c r="I6" s="2"/>
    </row>
    <row r="7" spans="3:9">
      <c r="C7" s="2">
        <v>37</v>
      </c>
      <c r="D7" s="2" t="s">
        <v>9</v>
      </c>
      <c r="E7" s="4">
        <v>12480172</v>
      </c>
      <c r="F7" s="4">
        <v>8812192</v>
      </c>
      <c r="G7" s="4">
        <v>21911189</v>
      </c>
      <c r="H7" s="4">
        <f t="shared" ref="H7:H18" si="0">(E7+F7+G7)/3</f>
        <v>14401184.333333334</v>
      </c>
      <c r="I7" s="4">
        <f t="shared" ref="I7:I18" si="1">STDEV(E7,F7,G7)</f>
        <v>6757488.2086553667</v>
      </c>
    </row>
    <row r="8" spans="3:9">
      <c r="C8" s="2"/>
      <c r="D8" s="2" t="s">
        <v>10</v>
      </c>
      <c r="E8" s="4">
        <v>12629167</v>
      </c>
      <c r="F8" s="4">
        <v>8218910</v>
      </c>
      <c r="G8" s="4">
        <v>22897123</v>
      </c>
      <c r="H8" s="4">
        <f t="shared" si="0"/>
        <v>14581733.333333334</v>
      </c>
      <c r="I8" s="4">
        <f t="shared" si="1"/>
        <v>7531392.3468965758</v>
      </c>
    </row>
    <row r="9" spans="3:9">
      <c r="C9" s="2"/>
      <c r="D9" s="2" t="s">
        <v>11</v>
      </c>
      <c r="E9" s="4">
        <v>12499121</v>
      </c>
      <c r="F9" s="4">
        <v>8167192</v>
      </c>
      <c r="G9" s="4">
        <v>21991890</v>
      </c>
      <c r="H9" s="4">
        <f t="shared" si="0"/>
        <v>14219401</v>
      </c>
      <c r="I9" s="4">
        <f t="shared" si="1"/>
        <v>7071074.257607609</v>
      </c>
    </row>
    <row r="10" spans="3:9">
      <c r="C10" s="2">
        <v>50</v>
      </c>
      <c r="D10" s="2" t="s">
        <v>9</v>
      </c>
      <c r="E10" s="4">
        <v>10291216</v>
      </c>
      <c r="F10" s="4">
        <v>7098210</v>
      </c>
      <c r="G10" s="4">
        <v>19927230</v>
      </c>
      <c r="H10" s="4">
        <f t="shared" si="0"/>
        <v>12438885.333333334</v>
      </c>
      <c r="I10" s="4">
        <f t="shared" si="1"/>
        <v>6678720.0281270472</v>
      </c>
    </row>
    <row r="11" spans="3:9">
      <c r="C11" s="2"/>
      <c r="D11" s="2" t="s">
        <v>10</v>
      </c>
      <c r="E11" s="4">
        <v>12101729</v>
      </c>
      <c r="F11" s="4">
        <v>8000123</v>
      </c>
      <c r="G11" s="4">
        <v>22078100</v>
      </c>
      <c r="H11" s="4">
        <f t="shared" si="0"/>
        <v>14059984</v>
      </c>
      <c r="I11" s="4">
        <f t="shared" si="1"/>
        <v>7240402.688172875</v>
      </c>
    </row>
    <row r="12" spans="3:9">
      <c r="C12" s="2"/>
      <c r="D12" s="2" t="s">
        <v>11</v>
      </c>
      <c r="E12" s="4">
        <v>11118296</v>
      </c>
      <c r="F12" s="4">
        <v>7558666.6600000001</v>
      </c>
      <c r="G12" s="4">
        <v>20412561</v>
      </c>
      <c r="H12" s="4">
        <f t="shared" si="0"/>
        <v>13029841.219999999</v>
      </c>
      <c r="I12" s="4">
        <f t="shared" si="1"/>
        <v>6636727.6403397527</v>
      </c>
    </row>
    <row r="13" spans="3:9">
      <c r="C13" s="2">
        <v>60</v>
      </c>
      <c r="D13" s="2" t="s">
        <v>9</v>
      </c>
      <c r="E13" s="4">
        <v>432000</v>
      </c>
      <c r="F13" s="4">
        <v>370381</v>
      </c>
      <c r="G13" s="4">
        <v>397633</v>
      </c>
      <c r="H13" s="4">
        <f t="shared" si="0"/>
        <v>400004.66666666669</v>
      </c>
      <c r="I13" s="4">
        <f t="shared" si="1"/>
        <v>30877.886785422081</v>
      </c>
    </row>
    <row r="14" spans="3:9">
      <c r="C14" s="2"/>
      <c r="D14" s="2" t="s">
        <v>10</v>
      </c>
      <c r="E14" s="4">
        <v>5139600</v>
      </c>
      <c r="F14" s="4">
        <v>4452600</v>
      </c>
      <c r="G14" s="4">
        <v>5227800</v>
      </c>
      <c r="H14" s="4">
        <f t="shared" si="0"/>
        <v>4940000</v>
      </c>
      <c r="I14" s="4">
        <f t="shared" si="1"/>
        <v>424398.25635834085</v>
      </c>
    </row>
    <row r="15" spans="3:9">
      <c r="C15" s="2"/>
      <c r="D15" s="2" t="s">
        <v>11</v>
      </c>
      <c r="E15" s="4">
        <v>1011510</v>
      </c>
      <c r="F15" s="4">
        <v>710930</v>
      </c>
      <c r="G15" s="4">
        <v>1357480</v>
      </c>
      <c r="H15" s="4">
        <f t="shared" si="0"/>
        <v>1026640</v>
      </c>
      <c r="I15" s="4">
        <f t="shared" si="1"/>
        <v>323540.43534000509</v>
      </c>
    </row>
    <row r="16" spans="3:9">
      <c r="C16" s="2">
        <v>70</v>
      </c>
      <c r="D16" s="2" t="s">
        <v>9</v>
      </c>
      <c r="E16" s="4">
        <v>68</v>
      </c>
      <c r="F16" s="4">
        <v>12</v>
      </c>
      <c r="G16" s="4">
        <v>100</v>
      </c>
      <c r="H16" s="4">
        <f t="shared" si="0"/>
        <v>60</v>
      </c>
      <c r="I16" s="4">
        <f t="shared" si="1"/>
        <v>44.542114902640172</v>
      </c>
    </row>
    <row r="17" spans="3:9">
      <c r="C17" s="2"/>
      <c r="D17" s="2" t="s">
        <v>10</v>
      </c>
      <c r="E17" s="4">
        <v>62230</v>
      </c>
      <c r="F17" s="4">
        <v>44490</v>
      </c>
      <c r="G17" s="4">
        <v>83010</v>
      </c>
      <c r="H17" s="4">
        <f t="shared" si="0"/>
        <v>63243.333333333336</v>
      </c>
      <c r="I17" s="4">
        <f t="shared" si="1"/>
        <v>19279.982710918935</v>
      </c>
    </row>
    <row r="18" spans="3:9">
      <c r="C18" s="2"/>
      <c r="D18" s="2" t="s">
        <v>11</v>
      </c>
      <c r="E18" s="4">
        <v>71</v>
      </c>
      <c r="F18" s="4">
        <v>48</v>
      </c>
      <c r="G18" s="4">
        <v>90</v>
      </c>
      <c r="H18" s="4">
        <f t="shared" si="0"/>
        <v>69.666666666666671</v>
      </c>
      <c r="I18" s="4">
        <f t="shared" si="1"/>
        <v>21.0317220724631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0T03:16:02Z</dcterms:modified>
</cp:coreProperties>
</file>